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PV4" sheetId="1" state="visible" r:id="rId2"/>
    <sheet name="KCa3.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30">
  <si>
    <t xml:space="preserve">TRPV4</t>
  </si>
  <si>
    <t xml:space="preserve">HACAT and A375  20170420</t>
  </si>
  <si>
    <t xml:space="preserve">Gene of Interest (GOI)</t>
  </si>
  <si>
    <t xml:space="preserve">House Keeping Gene (HK)</t>
  </si>
  <si>
    <t xml:space="preserve">SEM</t>
  </si>
  <si>
    <t xml:space="preserve">GOI</t>
  </si>
  <si>
    <t xml:space="preserve">HK</t>
  </si>
  <si>
    <t xml:space="preserve">Delta Cq</t>
  </si>
  <si>
    <t xml:space="preserve">Efficiency^Delta Cq </t>
  </si>
  <si>
    <t xml:space="preserve">Inverse</t>
  </si>
  <si>
    <t xml:space="preserve">%</t>
  </si>
  <si>
    <t xml:space="preserve">Error</t>
  </si>
  <si>
    <t xml:space="preserve">HACAT</t>
  </si>
  <si>
    <t xml:space="preserve">A375</t>
  </si>
  <si>
    <t xml:space="preserve">Difference</t>
  </si>
  <si>
    <t xml:space="preserve">Efficiency</t>
  </si>
  <si>
    <t xml:space="preserve">SD</t>
  </si>
  <si>
    <t xml:space="preserve">replicates (n)</t>
  </si>
  <si>
    <t xml:space="preserve">Data from from frozen aliquots</t>
  </si>
  <si>
    <t xml:space="preserve">hTRPV4</t>
  </si>
  <si>
    <t xml:space="preserve">Cq</t>
  </si>
  <si>
    <t xml:space="preserve">mean_PCR_eff</t>
  </si>
  <si>
    <t xml:space="preserve">SKMEL</t>
  </si>
  <si>
    <t xml:space="preserve">MKTBR</t>
  </si>
  <si>
    <t xml:space="preserve">KCa3.1</t>
  </si>
  <si>
    <t xml:space="preserve">HACAT and  A375 20170329</t>
  </si>
  <si>
    <t xml:space="preserve">Cq </t>
  </si>
  <si>
    <t xml:space="preserve">GAPDH</t>
  </si>
  <si>
    <t xml:space="preserve">hKCa3.1</t>
  </si>
  <si>
    <t xml:space="preserve">Efficiency me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0" activeCellId="0" sqref="D50"/>
    </sheetView>
  </sheetViews>
  <sheetFormatPr defaultColWidth="9.15625" defaultRowHeight="12" zeroHeight="false" outlineLevelRow="0" outlineLevelCol="0"/>
  <cols>
    <col collapsed="false" customWidth="true" hidden="false" outlineLevel="0" max="2" min="2" style="0" width="17.99"/>
    <col collapsed="false" customWidth="true" hidden="false" outlineLevel="0" max="4" min="4" style="0" width="16.15"/>
    <col collapsed="false" customWidth="true" hidden="false" outlineLevel="0" max="6" min="6" style="0" width="22.82"/>
    <col collapsed="false" customWidth="true" hidden="false" outlineLevel="0" max="15" min="15" style="0" width="16.15"/>
  </cols>
  <sheetData>
    <row r="1" customFormat="false" ht="12" hidden="false" customHeight="false" outlineLevel="0" collapsed="false">
      <c r="A1" s="0" t="s">
        <v>0</v>
      </c>
      <c r="F1" s="0" t="s">
        <v>1</v>
      </c>
    </row>
    <row r="3" customFormat="false" ht="12" hidden="false" customHeight="false" outlineLevel="0" collapsed="false">
      <c r="B3" s="0" t="s">
        <v>2</v>
      </c>
      <c r="C3" s="0" t="s">
        <v>3</v>
      </c>
      <c r="J3" s="0" t="s">
        <v>4</v>
      </c>
    </row>
    <row r="4" customFormat="false" ht="12" hidden="false" customHeight="false" outlineLevel="0" collapsed="false">
      <c r="B4" s="0" t="s">
        <v>5</v>
      </c>
      <c r="C4" s="0" t="s">
        <v>6</v>
      </c>
      <c r="E4" s="0" t="s">
        <v>7</v>
      </c>
      <c r="F4" s="0" t="s">
        <v>8</v>
      </c>
      <c r="G4" s="0" t="s">
        <v>9</v>
      </c>
      <c r="H4" s="0" t="s">
        <v>10</v>
      </c>
      <c r="K4" s="0" t="s">
        <v>5</v>
      </c>
      <c r="L4" s="0" t="s">
        <v>6</v>
      </c>
      <c r="N4" s="0" t="s">
        <v>7</v>
      </c>
      <c r="O4" s="0" t="s">
        <v>8</v>
      </c>
      <c r="P4" s="0" t="s">
        <v>9</v>
      </c>
      <c r="Q4" s="0" t="s">
        <v>10</v>
      </c>
      <c r="R4" s="0" t="s">
        <v>11</v>
      </c>
    </row>
    <row r="5" customFormat="false" ht="12" hidden="false" customHeight="false" outlineLevel="0" collapsed="false">
      <c r="A5" s="0" t="s">
        <v>12</v>
      </c>
      <c r="B5" s="0" t="n">
        <v>31.8053845274662</v>
      </c>
      <c r="C5" s="0" t="n">
        <v>14.9708040578558</v>
      </c>
      <c r="E5" s="0" t="n">
        <v>16.8345804696104</v>
      </c>
      <c r="F5" s="0" t="n">
        <v>2255.45979658053</v>
      </c>
      <c r="G5" s="0" t="n">
        <v>0.000443368576782476</v>
      </c>
      <c r="H5" s="0" t="n">
        <v>0.0443368576782476</v>
      </c>
      <c r="J5" s="0" t="s">
        <v>12</v>
      </c>
      <c r="K5" s="0" t="n">
        <f aca="false">B5+F12</f>
        <v>33.4284261082748</v>
      </c>
      <c r="L5" s="0" t="n">
        <f aca="false">C5-G12</f>
        <v>14.3927765466737</v>
      </c>
      <c r="N5" s="0" t="n">
        <f aca="false">K5-L5</f>
        <v>19.0356495616011</v>
      </c>
      <c r="O5" s="0" t="n">
        <f aca="false">$E$8^N5</f>
        <v>6189.56545384115</v>
      </c>
      <c r="P5" s="0" t="n">
        <f aca="false">1/O5</f>
        <v>0.000161562230411412</v>
      </c>
      <c r="Q5" s="0" t="n">
        <f aca="false">P5*100</f>
        <v>0.0161562230411412</v>
      </c>
      <c r="R5" s="0" t="n">
        <f aca="false">H5-Q5</f>
        <v>0.0281806346371064</v>
      </c>
      <c r="S5" s="0" t="s">
        <v>12</v>
      </c>
    </row>
    <row r="6" customFormat="false" ht="12" hidden="false" customHeight="false" outlineLevel="0" collapsed="false">
      <c r="A6" s="0" t="s">
        <v>13</v>
      </c>
      <c r="B6" s="0" t="n">
        <v>25.527096829075</v>
      </c>
      <c r="C6" s="0" t="n">
        <v>12.6253993508892</v>
      </c>
      <c r="E6" s="0" t="n">
        <v>12.9016974781858</v>
      </c>
      <c r="F6" s="0" t="n">
        <v>371.410894401231</v>
      </c>
      <c r="G6" s="0" t="n">
        <v>0.00269243583070483</v>
      </c>
      <c r="H6" s="0" t="n">
        <v>0.269243583070483</v>
      </c>
      <c r="J6" s="0" t="s">
        <v>13</v>
      </c>
      <c r="K6" s="0" t="n">
        <f aca="false">B6+F13</f>
        <v>25.9674268560644</v>
      </c>
      <c r="L6" s="0" t="n">
        <f aca="false">C6-G13</f>
        <v>12.5785945902916</v>
      </c>
      <c r="N6" s="0" t="n">
        <f aca="false">K6-L6</f>
        <v>13.3888322657728</v>
      </c>
      <c r="O6" s="0" t="n">
        <f aca="false">$E$8^N6</f>
        <v>464.39305357357</v>
      </c>
      <c r="P6" s="0" t="n">
        <f aca="false">1/O6</f>
        <v>0.00215334831626972</v>
      </c>
      <c r="Q6" s="0" t="n">
        <f aca="false">P6*100</f>
        <v>0.215334831626972</v>
      </c>
      <c r="R6" s="0" t="n">
        <f aca="false">H6-Q6</f>
        <v>0.0539087514435106</v>
      </c>
      <c r="S6" s="0" t="s">
        <v>13</v>
      </c>
    </row>
    <row r="7" customFormat="false" ht="12" hidden="false" customHeight="false" outlineLevel="0" collapsed="false">
      <c r="D7" s="0" t="s">
        <v>14</v>
      </c>
      <c r="E7" s="0" t="n">
        <v>3.93288299142462</v>
      </c>
    </row>
    <row r="8" customFormat="false" ht="12" hidden="false" customHeight="false" outlineLevel="0" collapsed="false">
      <c r="D8" s="0" t="s">
        <v>15</v>
      </c>
      <c r="E8" s="0" t="n">
        <v>1.58193023730997</v>
      </c>
    </row>
    <row r="9" customFormat="false" ht="12" hidden="false" customHeight="false" outlineLevel="0" collapsed="false">
      <c r="D9" s="0" t="s">
        <v>8</v>
      </c>
      <c r="E9" s="0" t="n">
        <v>6.07268077102762</v>
      </c>
    </row>
    <row r="11" customFormat="false" ht="12" hidden="false" customHeight="false" outlineLevel="0" collapsed="false">
      <c r="A11" s="0" t="s">
        <v>16</v>
      </c>
      <c r="B11" s="0" t="s">
        <v>5</v>
      </c>
      <c r="C11" s="0" t="s">
        <v>6</v>
      </c>
      <c r="E11" s="0" t="s">
        <v>11</v>
      </c>
      <c r="F11" s="0" t="s">
        <v>5</v>
      </c>
      <c r="G11" s="0" t="s">
        <v>6</v>
      </c>
    </row>
    <row r="12" customFormat="false" ht="12" hidden="false" customHeight="false" outlineLevel="0" collapsed="false">
      <c r="A12" s="0" t="s">
        <v>12</v>
      </c>
      <c r="B12" s="0" t="n">
        <v>2.81119048075744</v>
      </c>
      <c r="C12" s="1" t="n">
        <v>0.817454345738459</v>
      </c>
      <c r="E12" s="0" t="s">
        <v>12</v>
      </c>
      <c r="F12" s="0" t="n">
        <f aca="false">B12/(B17^(1/2))</f>
        <v>1.62304158080862</v>
      </c>
      <c r="G12" s="0" t="n">
        <f aca="false">C12/(C17^(1/2))</f>
        <v>0.578027511182077</v>
      </c>
    </row>
    <row r="13" customFormat="false" ht="12" hidden="false" customHeight="false" outlineLevel="0" collapsed="false">
      <c r="A13" s="0" t="s">
        <v>13</v>
      </c>
      <c r="B13" s="0" t="n">
        <v>0.762673978843788</v>
      </c>
      <c r="C13" s="1" t="n">
        <v>0.0810682233911285</v>
      </c>
      <c r="E13" s="0" t="s">
        <v>13</v>
      </c>
      <c r="F13" s="0" t="n">
        <f aca="false">B13/(B18^(1/2))</f>
        <v>0.440330026989384</v>
      </c>
      <c r="G13" s="0" t="n">
        <f aca="false">C13/(C18^(1/2))</f>
        <v>0.0468047605975928</v>
      </c>
    </row>
    <row r="15" customFormat="false" ht="12" hidden="false" customHeight="false" outlineLevel="0" collapsed="false">
      <c r="B15" s="0" t="s">
        <v>17</v>
      </c>
    </row>
    <row r="16" customFormat="false" ht="12" hidden="false" customHeight="false" outlineLevel="0" collapsed="false">
      <c r="B16" s="0" t="s">
        <v>5</v>
      </c>
      <c r="C16" s="0" t="s">
        <v>6</v>
      </c>
    </row>
    <row r="17" customFormat="false" ht="12" hidden="false" customHeight="false" outlineLevel="0" collapsed="false">
      <c r="A17" s="0" t="s">
        <v>12</v>
      </c>
      <c r="B17" s="0" t="n">
        <v>3</v>
      </c>
      <c r="C17" s="0" t="n">
        <v>2</v>
      </c>
    </row>
    <row r="18" customFormat="false" ht="12" hidden="false" customHeight="false" outlineLevel="0" collapsed="false">
      <c r="A18" s="0" t="s">
        <v>13</v>
      </c>
      <c r="B18" s="0" t="n">
        <v>3</v>
      </c>
      <c r="C18" s="0" t="n">
        <v>3</v>
      </c>
    </row>
    <row r="21" customFormat="false" ht="12" hidden="false" customHeight="false" outlineLevel="0" collapsed="false">
      <c r="A21" s="0" t="s">
        <v>18</v>
      </c>
    </row>
    <row r="22" customFormat="false" ht="12" hidden="false" customHeight="false" outlineLevel="0" collapsed="false">
      <c r="A22" s="0" t="s">
        <v>13</v>
      </c>
      <c r="B22" s="0" t="s">
        <v>19</v>
      </c>
      <c r="C22" s="0" t="n">
        <v>30.4150913037673</v>
      </c>
      <c r="D22" s="0" t="n">
        <v>1.60407956547586</v>
      </c>
      <c r="E22" s="0" t="n">
        <v>1745680.17209532</v>
      </c>
      <c r="F22" s="0" t="n">
        <v>0.676659566140878</v>
      </c>
      <c r="G22" s="0" t="n">
        <v>0.86298413789079</v>
      </c>
      <c r="H22" s="0" t="n">
        <v>0.186640104416221</v>
      </c>
      <c r="I22" s="0" t="n">
        <v>3</v>
      </c>
      <c r="J22" s="0" t="n">
        <v>0.107756714526285</v>
      </c>
    </row>
    <row r="23" customFormat="false" ht="12" hidden="false" customHeight="false" outlineLevel="0" collapsed="false">
      <c r="A23" s="0" t="s">
        <v>13</v>
      </c>
      <c r="B23" s="0" t="s">
        <v>19</v>
      </c>
      <c r="C23" s="0" t="n">
        <v>29.9019217292942</v>
      </c>
      <c r="D23" s="0" t="n">
        <v>1.60407956547586</v>
      </c>
      <c r="E23" s="0" t="n">
        <v>1369774.21944144</v>
      </c>
      <c r="F23" s="0" t="n">
        <v>0.862354664809233</v>
      </c>
    </row>
    <row r="24" customFormat="false" ht="12" hidden="false" customHeight="false" outlineLevel="0" collapsed="false">
      <c r="A24" s="0" t="s">
        <v>13</v>
      </c>
      <c r="B24" s="0" t="s">
        <v>19</v>
      </c>
      <c r="C24" s="0" t="n">
        <v>29.4854157706159</v>
      </c>
      <c r="D24" s="0" t="n">
        <v>1.60407956547586</v>
      </c>
      <c r="E24" s="0" t="n">
        <v>1125048.31932874</v>
      </c>
      <c r="F24" s="0" t="n">
        <v>1.04993818272226</v>
      </c>
    </row>
    <row r="25" customFormat="false" ht="12" hidden="false" customHeight="false" outlineLevel="0" collapsed="false">
      <c r="C25" s="0" t="s">
        <v>20</v>
      </c>
      <c r="D25" s="0" t="s">
        <v>21</v>
      </c>
    </row>
    <row r="26" customFormat="false" ht="12" hidden="false" customHeight="false" outlineLevel="0" collapsed="false">
      <c r="A26" s="0" t="s">
        <v>22</v>
      </c>
      <c r="B26" s="0" t="s">
        <v>19</v>
      </c>
      <c r="C26" s="0" t="n">
        <v>28.1180654430796</v>
      </c>
      <c r="D26" s="0" t="n">
        <v>1.60407956547586</v>
      </c>
      <c r="E26" s="0" t="n">
        <v>589597.27138454</v>
      </c>
      <c r="F26" s="0" t="n">
        <v>2.18720496619412</v>
      </c>
      <c r="G26" s="0" t="n">
        <v>1.976267309999</v>
      </c>
      <c r="H26" s="0" t="n">
        <v>0.312216337684782</v>
      </c>
      <c r="I26" s="0" t="n">
        <v>3</v>
      </c>
      <c r="J26" s="0" t="n">
        <v>0.180258186607708</v>
      </c>
    </row>
    <row r="27" customFormat="false" ht="12" hidden="false" customHeight="false" outlineLevel="0" collapsed="false">
      <c r="A27" s="0" t="s">
        <v>22</v>
      </c>
      <c r="B27" s="0" t="s">
        <v>19</v>
      </c>
      <c r="C27" s="0" t="n">
        <v>28.1801247501035</v>
      </c>
      <c r="D27" s="0" t="n">
        <v>1.60407956547586</v>
      </c>
      <c r="E27" s="0" t="n">
        <v>607143.909088795</v>
      </c>
      <c r="F27" s="0" t="n">
        <v>2.12399409879968</v>
      </c>
    </row>
    <row r="28" customFormat="false" ht="12" hidden="false" customHeight="false" outlineLevel="0" collapsed="false">
      <c r="A28" s="0" t="s">
        <v>22</v>
      </c>
      <c r="B28" s="0" t="s">
        <v>19</v>
      </c>
      <c r="C28" s="0" t="n">
        <v>28.7564720566206</v>
      </c>
      <c r="D28" s="0" t="n">
        <v>1.60407956547586</v>
      </c>
      <c r="E28" s="0" t="n">
        <v>797210.556389697</v>
      </c>
      <c r="F28" s="0" t="n">
        <v>1.6176028650032</v>
      </c>
    </row>
    <row r="29" customFormat="false" ht="12" hidden="false" customHeight="false" outlineLevel="0" collapsed="false">
      <c r="C29" s="0" t="s">
        <v>20</v>
      </c>
      <c r="D29" s="0" t="s">
        <v>21</v>
      </c>
    </row>
    <row r="30" customFormat="false" ht="12" hidden="false" customHeight="false" outlineLevel="0" collapsed="false">
      <c r="A30" s="0" t="s">
        <v>23</v>
      </c>
      <c r="B30" s="0" t="s">
        <v>19</v>
      </c>
      <c r="C30" s="0" t="n">
        <v>31.4811218549048</v>
      </c>
      <c r="D30" s="0" t="n">
        <v>1.60407956547586</v>
      </c>
      <c r="E30" s="0" t="n">
        <v>2888961.57269118</v>
      </c>
      <c r="F30" s="0" t="n">
        <v>0.494805845258041</v>
      </c>
      <c r="G30" s="0" t="n">
        <v>0.489326901334164</v>
      </c>
      <c r="H30" s="0" t="n">
        <v>0.00953777030533256</v>
      </c>
      <c r="I30" s="0" t="n">
        <v>3</v>
      </c>
      <c r="J30" s="0" t="n">
        <v>0.00550663425325257</v>
      </c>
    </row>
    <row r="31" customFormat="false" ht="12" hidden="false" customHeight="false" outlineLevel="0" collapsed="false">
      <c r="A31" s="0" t="s">
        <v>23</v>
      </c>
      <c r="B31" s="0" t="s">
        <v>19</v>
      </c>
      <c r="C31" s="0" t="n">
        <v>31.5528575356128</v>
      </c>
      <c r="D31" s="0" t="n">
        <v>1.60407956547586</v>
      </c>
      <c r="E31" s="0" t="n">
        <v>2988572.42676316</v>
      </c>
      <c r="F31" s="0" t="n">
        <v>0.478313679164095</v>
      </c>
    </row>
    <row r="32" customFormat="false" ht="12" hidden="false" customHeight="false" outlineLevel="0" collapsed="false">
      <c r="A32" s="0" t="s">
        <v>23</v>
      </c>
      <c r="B32" s="0" t="s">
        <v>19</v>
      </c>
      <c r="C32" s="0" t="n">
        <v>31.4808852151969</v>
      </c>
      <c r="D32" s="0" t="n">
        <v>1.60407956547586</v>
      </c>
      <c r="E32" s="0" t="n">
        <v>2888638.53516587</v>
      </c>
      <c r="F32" s="0" t="n">
        <v>0.4948611795803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:N24"/>
    </sheetView>
  </sheetViews>
  <sheetFormatPr defaultColWidth="9.15625" defaultRowHeight="12" zeroHeight="false" outlineLevelRow="0" outlineLevelCol="0"/>
  <cols>
    <col collapsed="false" customWidth="true" hidden="false" outlineLevel="0" max="5" min="5" style="0" width="16.15"/>
    <col collapsed="false" customWidth="true" hidden="false" outlineLevel="0" max="7" min="7" style="0" width="16.15"/>
    <col collapsed="false" customWidth="true" hidden="false" outlineLevel="0" max="16" min="16" style="0" width="16.15"/>
  </cols>
  <sheetData>
    <row r="1" customFormat="false" ht="12" hidden="false" customHeight="false" outlineLevel="0" collapsed="false">
      <c r="A1" s="0" t="s">
        <v>24</v>
      </c>
      <c r="F1" s="0" t="s">
        <v>25</v>
      </c>
    </row>
    <row r="2" customFormat="false" ht="12" hidden="false" customHeight="false" outlineLevel="0" collapsed="false">
      <c r="K2" s="0" t="s">
        <v>4</v>
      </c>
    </row>
    <row r="3" customFormat="false" ht="12" hidden="false" customHeight="false" outlineLevel="0" collapsed="false">
      <c r="A3" s="0" t="s">
        <v>21</v>
      </c>
      <c r="B3" s="0" t="s">
        <v>26</v>
      </c>
      <c r="C3" s="0" t="s">
        <v>16</v>
      </c>
      <c r="F3" s="0" t="s">
        <v>7</v>
      </c>
      <c r="G3" s="0" t="s">
        <v>8</v>
      </c>
      <c r="H3" s="0" t="s">
        <v>9</v>
      </c>
      <c r="I3" s="0" t="s">
        <v>10</v>
      </c>
      <c r="L3" s="0" t="s">
        <v>26</v>
      </c>
      <c r="O3" s="0" t="s">
        <v>7</v>
      </c>
      <c r="P3" s="0" t="s">
        <v>8</v>
      </c>
      <c r="Q3" s="0" t="s">
        <v>9</v>
      </c>
      <c r="R3" s="0" t="s">
        <v>10</v>
      </c>
    </row>
    <row r="4" customFormat="false" ht="12" hidden="false" customHeight="false" outlineLevel="0" collapsed="false">
      <c r="A4" s="0" t="n">
        <v>1.71591151117415</v>
      </c>
      <c r="B4" s="0" t="n">
        <v>19.1126329225483</v>
      </c>
      <c r="C4" s="0" t="n">
        <v>1.0426404827881</v>
      </c>
      <c r="D4" s="0" t="s">
        <v>12</v>
      </c>
      <c r="E4" s="0" t="s">
        <v>27</v>
      </c>
      <c r="L4" s="0" t="n">
        <f aca="false">B4-G14</f>
        <v>18.3753747668293</v>
      </c>
      <c r="M4" s="0" t="s">
        <v>12</v>
      </c>
      <c r="N4" s="0" t="s">
        <v>27</v>
      </c>
    </row>
    <row r="5" customFormat="false" ht="12" hidden="false" customHeight="false" outlineLevel="0" collapsed="false">
      <c r="A5" s="0" t="n">
        <v>1.71591151117415</v>
      </c>
      <c r="B5" s="0" t="n">
        <v>16.1999931019642</v>
      </c>
      <c r="C5" s="0" t="n">
        <v>0.184000915101891</v>
      </c>
      <c r="D5" s="0" t="s">
        <v>13</v>
      </c>
      <c r="E5" s="0" t="s">
        <v>27</v>
      </c>
      <c r="L5" s="0" t="n">
        <f aca="false">B5-G15</f>
        <v>16.093760124099</v>
      </c>
      <c r="M5" s="0" t="s">
        <v>13</v>
      </c>
      <c r="N5" s="0" t="s">
        <v>27</v>
      </c>
      <c r="S5" s="0" t="s">
        <v>11</v>
      </c>
    </row>
    <row r="6" customFormat="false" ht="12" hidden="false" customHeight="false" outlineLevel="0" collapsed="false">
      <c r="A6" s="0" t="n">
        <v>1.82519746658036</v>
      </c>
      <c r="B6" s="0" t="n">
        <v>25.1442310091132</v>
      </c>
      <c r="C6" s="0" t="n">
        <v>1.28936906189005</v>
      </c>
      <c r="D6" s="0" t="s">
        <v>12</v>
      </c>
      <c r="E6" s="0" t="s">
        <v>28</v>
      </c>
      <c r="F6" s="0" t="n">
        <f aca="false">B6-B4</f>
        <v>6.03159808656482</v>
      </c>
      <c r="G6" s="0" t="n">
        <f aca="false">F10^F6</f>
        <v>31.3686305603179</v>
      </c>
      <c r="H6" s="0" t="n">
        <f aca="false">1/G6</f>
        <v>0.031878981713184</v>
      </c>
      <c r="I6" s="0" t="n">
        <f aca="false">100*H6</f>
        <v>3.1878981713184</v>
      </c>
      <c r="L6" s="0" t="n">
        <f aca="false">B6+G16</f>
        <v>26.0559526162278</v>
      </c>
      <c r="M6" s="0" t="s">
        <v>12</v>
      </c>
      <c r="N6" s="0" t="s">
        <v>28</v>
      </c>
      <c r="O6" s="0" t="n">
        <f aca="false">L6-L4</f>
        <v>7.68057784939849</v>
      </c>
      <c r="P6" s="0" t="n">
        <f aca="false">$F$10^O6</f>
        <v>80.4679187403888</v>
      </c>
      <c r="Q6" s="0" t="n">
        <f aca="false">1/P6</f>
        <v>0.0124273128428519</v>
      </c>
      <c r="R6" s="0" t="n">
        <f aca="false">100*Q6</f>
        <v>1.24273128428519</v>
      </c>
      <c r="S6" s="0" t="n">
        <f aca="false">I6-R6</f>
        <v>1.94516688703321</v>
      </c>
    </row>
    <row r="7" customFormat="false" ht="12" hidden="false" customHeight="false" outlineLevel="0" collapsed="false">
      <c r="A7" s="0" t="n">
        <v>1.82519746658036</v>
      </c>
      <c r="B7" s="0" t="n">
        <v>18.9875166606256</v>
      </c>
      <c r="C7" s="0" t="n">
        <v>0.114479772472769</v>
      </c>
      <c r="D7" s="0" t="s">
        <v>13</v>
      </c>
      <c r="E7" s="0" t="s">
        <v>28</v>
      </c>
      <c r="F7" s="0" t="n">
        <f aca="false">B7-B5</f>
        <v>2.78752355866146</v>
      </c>
      <c r="G7" s="0" t="n">
        <f aca="false">F10^F7</f>
        <v>4.9159845549798</v>
      </c>
      <c r="H7" s="0" t="n">
        <f aca="false">1/G7</f>
        <v>0.203418051626509</v>
      </c>
      <c r="I7" s="0" t="n">
        <f aca="false">100*H7</f>
        <v>20.3418051626509</v>
      </c>
      <c r="L7" s="0" t="n">
        <f aca="false">B7+G17</f>
        <v>19.0536115880796</v>
      </c>
      <c r="M7" s="0" t="s">
        <v>13</v>
      </c>
      <c r="N7" s="0" t="s">
        <v>28</v>
      </c>
      <c r="O7" s="0" t="n">
        <f aca="false">L7-L5</f>
        <v>2.9598514639806</v>
      </c>
      <c r="P7" s="0" t="n">
        <f aca="false">$F$10^O7</f>
        <v>5.42458682892757</v>
      </c>
      <c r="Q7" s="0" t="n">
        <f aca="false">1/P7</f>
        <v>0.184345837118382</v>
      </c>
      <c r="R7" s="0" t="n">
        <f aca="false">100*Q7</f>
        <v>18.4345837118382</v>
      </c>
      <c r="S7" s="0" t="n">
        <f aca="false">I7-R7</f>
        <v>1.90722145081268</v>
      </c>
    </row>
    <row r="9" customFormat="false" ht="12" hidden="false" customHeight="false" outlineLevel="0" collapsed="false">
      <c r="E9" s="0" t="s">
        <v>14</v>
      </c>
      <c r="F9" s="0" t="n">
        <f aca="false">F6-F7</f>
        <v>3.24407452790336</v>
      </c>
    </row>
    <row r="10" customFormat="false" ht="12" hidden="false" customHeight="false" outlineLevel="0" collapsed="false">
      <c r="E10" s="0" t="s">
        <v>29</v>
      </c>
      <c r="F10" s="0" t="n">
        <f aca="false">AVERAGE(A5,A6)</f>
        <v>1.77055448887725</v>
      </c>
    </row>
    <row r="11" customFormat="false" ht="12" hidden="false" customHeight="false" outlineLevel="0" collapsed="false">
      <c r="E11" s="0" t="s">
        <v>8</v>
      </c>
      <c r="F11" s="0" t="n">
        <f aca="false">F10^F9</f>
        <v>6.38094571077163</v>
      </c>
    </row>
    <row r="13" customFormat="false" ht="12" hidden="false" customHeight="false" outlineLevel="0" collapsed="false">
      <c r="C13" s="0" t="s">
        <v>17</v>
      </c>
      <c r="G13" s="0" t="s">
        <v>11</v>
      </c>
    </row>
    <row r="14" customFormat="false" ht="12" hidden="false" customHeight="false" outlineLevel="0" collapsed="false">
      <c r="A14" s="0" t="s">
        <v>12</v>
      </c>
      <c r="B14" s="0" t="s">
        <v>27</v>
      </c>
      <c r="C14" s="0" t="n">
        <v>2</v>
      </c>
      <c r="E14" s="0" t="s">
        <v>12</v>
      </c>
      <c r="F14" s="0" t="s">
        <v>27</v>
      </c>
      <c r="G14" s="0" t="n">
        <f aca="false">C4/(C14^(1/2))</f>
        <v>0.737258155719081</v>
      </c>
    </row>
    <row r="15" customFormat="false" ht="12" hidden="false" customHeight="false" outlineLevel="0" collapsed="false">
      <c r="A15" s="0" t="s">
        <v>13</v>
      </c>
      <c r="B15" s="0" t="s">
        <v>27</v>
      </c>
      <c r="C15" s="0" t="n">
        <v>3</v>
      </c>
      <c r="E15" s="0" t="s">
        <v>13</v>
      </c>
      <c r="F15" s="0" t="s">
        <v>27</v>
      </c>
      <c r="G15" s="0" t="n">
        <f aca="false">C5/(C15^(1/2))</f>
        <v>0.106232977865214</v>
      </c>
    </row>
    <row r="16" customFormat="false" ht="12" hidden="false" customHeight="false" outlineLevel="0" collapsed="false">
      <c r="A16" s="0" t="s">
        <v>12</v>
      </c>
      <c r="B16" s="0" t="s">
        <v>28</v>
      </c>
      <c r="C16" s="0" t="n">
        <v>2</v>
      </c>
      <c r="E16" s="0" t="s">
        <v>12</v>
      </c>
      <c r="F16" s="0" t="s">
        <v>28</v>
      </c>
      <c r="G16" s="0" t="n">
        <f aca="false">C6/(C16^(1/2))</f>
        <v>0.911721607114589</v>
      </c>
    </row>
    <row r="17" customFormat="false" ht="12" hidden="false" customHeight="false" outlineLevel="0" collapsed="false">
      <c r="A17" s="0" t="s">
        <v>13</v>
      </c>
      <c r="B17" s="0" t="s">
        <v>28</v>
      </c>
      <c r="C17" s="0" t="n">
        <v>3</v>
      </c>
      <c r="E17" s="0" t="s">
        <v>13</v>
      </c>
      <c r="F17" s="0" t="s">
        <v>28</v>
      </c>
      <c r="G17" s="0" t="n">
        <f aca="false">C7/(C17^(1/2))</f>
        <v>0.0660949274539204</v>
      </c>
    </row>
    <row r="21" customFormat="false" ht="12" hidden="false" customHeight="false" outlineLevel="0" collapsed="false">
      <c r="A21" s="0" t="s">
        <v>18</v>
      </c>
    </row>
    <row r="22" customFormat="false" ht="12" hidden="false" customHeight="false" outlineLevel="0" collapsed="false">
      <c r="A22" s="0" t="s">
        <v>13</v>
      </c>
      <c r="B22" s="0" t="s">
        <v>28</v>
      </c>
      <c r="C22" s="0" t="n">
        <v>21.8844664437067</v>
      </c>
      <c r="D22" s="0" t="n">
        <v>1.83489258645264</v>
      </c>
      <c r="E22" s="0" t="n">
        <v>587460.047771847</v>
      </c>
      <c r="F22" s="0" t="n">
        <v>2.0107430153778</v>
      </c>
      <c r="G22" s="0" t="n">
        <v>1.51609694856733</v>
      </c>
      <c r="H22" s="0" t="n">
        <v>0.478175042684428</v>
      </c>
      <c r="I22" s="0" t="n">
        <v>3</v>
      </c>
      <c r="J22" s="0" t="n">
        <v>0.276074489613615</v>
      </c>
    </row>
    <row r="23" customFormat="false" ht="12" hidden="false" customHeight="false" outlineLevel="0" collapsed="false">
      <c r="A23" s="0" t="s">
        <v>13</v>
      </c>
      <c r="B23" s="0" t="s">
        <v>28</v>
      </c>
      <c r="C23" s="0" t="n">
        <v>22.38796937274</v>
      </c>
      <c r="D23" s="0" t="n">
        <v>1.83489258645264</v>
      </c>
      <c r="E23" s="0" t="n">
        <v>797456.621836944</v>
      </c>
      <c r="F23" s="0" t="n">
        <v>1.48124820275463</v>
      </c>
    </row>
    <row r="24" customFormat="false" ht="12" hidden="false" customHeight="false" outlineLevel="0" collapsed="false">
      <c r="A24" s="2" t="s">
        <v>13</v>
      </c>
      <c r="B24" s="0" t="s">
        <v>28</v>
      </c>
      <c r="C24" s="0" t="n">
        <v>22.9450057139554</v>
      </c>
      <c r="D24" s="0" t="n">
        <v>1.83489258645264</v>
      </c>
      <c r="E24" s="0" t="n">
        <v>1118272.8432733</v>
      </c>
      <c r="F24" s="0" t="n">
        <v>1.05629962756957</v>
      </c>
    </row>
    <row r="25" customFormat="false" ht="12" hidden="false" customHeight="false" outlineLevel="0" collapsed="false">
      <c r="A25" s="2"/>
    </row>
    <row r="26" customFormat="false" ht="12" hidden="false" customHeight="false" outlineLevel="0" collapsed="false">
      <c r="A26" s="0" t="s">
        <v>22</v>
      </c>
      <c r="B26" s="0" t="s">
        <v>28</v>
      </c>
      <c r="C26" s="0" t="n">
        <v>24.2314315045984</v>
      </c>
      <c r="D26" s="0" t="n">
        <v>1.83489258645264</v>
      </c>
      <c r="E26" s="0" t="n">
        <v>2441537.01088846</v>
      </c>
      <c r="F26" s="0" t="n">
        <v>0.528179615658376</v>
      </c>
      <c r="G26" s="0" t="n">
        <v>0.46102578637462</v>
      </c>
      <c r="H26" s="0" t="n">
        <v>0.0588978362398952</v>
      </c>
      <c r="I26" s="0" t="n">
        <v>3</v>
      </c>
      <c r="J26" s="0" t="n">
        <v>0.03400468160779</v>
      </c>
    </row>
    <row r="27" customFormat="false" ht="12" hidden="false" customHeight="false" outlineLevel="0" collapsed="false">
      <c r="A27" s="0" t="s">
        <v>22</v>
      </c>
      <c r="B27" s="0" t="s">
        <v>28</v>
      </c>
      <c r="C27" s="0" t="n">
        <v>24.5445340152046</v>
      </c>
      <c r="D27" s="0" t="n">
        <v>1.83489258645264</v>
      </c>
      <c r="E27" s="0" t="n">
        <v>2952571.79769992</v>
      </c>
      <c r="F27" s="0" t="n">
        <v>0.436761633038476</v>
      </c>
    </row>
    <row r="28" customFormat="false" ht="12" hidden="false" customHeight="false" outlineLevel="0" collapsed="false">
      <c r="A28" s="0" t="s">
        <v>22</v>
      </c>
      <c r="B28" s="0" t="s">
        <v>28</v>
      </c>
      <c r="C28" s="0" t="n">
        <v>24.616332352572</v>
      </c>
      <c r="D28" s="0" t="n">
        <v>1.83489258645264</v>
      </c>
      <c r="E28" s="0" t="n">
        <v>3084091.63396541</v>
      </c>
      <c r="F28" s="0" t="n">
        <v>0.418136110427007</v>
      </c>
    </row>
    <row r="29" customFormat="false" ht="12" hidden="false" customHeight="false" outlineLevel="0" collapsed="false">
      <c r="C29" s="0" t="s">
        <v>20</v>
      </c>
      <c r="D29" s="0" t="s">
        <v>21</v>
      </c>
    </row>
    <row r="30" customFormat="false" ht="12" hidden="false" customHeight="false" outlineLevel="0" collapsed="false">
      <c r="A30" s="0" t="s">
        <v>23</v>
      </c>
      <c r="B30" s="0" t="s">
        <v>28</v>
      </c>
      <c r="C30" s="0" t="n">
        <v>24.8598105341605</v>
      </c>
      <c r="D30" s="0" t="n">
        <v>1.83489258645264</v>
      </c>
      <c r="E30" s="0" t="n">
        <v>3575285.388123</v>
      </c>
      <c r="F30" s="0" t="n">
        <v>0.399821249974096</v>
      </c>
      <c r="G30" s="0" t="n">
        <v>0.37578585179073</v>
      </c>
      <c r="H30" s="0" t="n">
        <v>0.0242199259699294</v>
      </c>
      <c r="I30" s="0" t="n">
        <v>3</v>
      </c>
      <c r="J30" s="0" t="n">
        <v>0.0139833807784915</v>
      </c>
    </row>
    <row r="31" customFormat="false" ht="12" hidden="false" customHeight="false" outlineLevel="0" collapsed="false">
      <c r="A31" s="0" t="s">
        <v>23</v>
      </c>
      <c r="B31" s="0" t="s">
        <v>28</v>
      </c>
      <c r="C31" s="0" t="n">
        <v>24.9603523843894</v>
      </c>
      <c r="D31" s="0" t="n">
        <v>1.83489258645264</v>
      </c>
      <c r="E31" s="0" t="n">
        <v>3800271.4244107</v>
      </c>
      <c r="F31" s="0" t="n">
        <v>0.376150783260204</v>
      </c>
    </row>
    <row r="32" customFormat="false" ht="12" hidden="false" customHeight="false" outlineLevel="0" collapsed="false">
      <c r="A32" s="0" t="s">
        <v>23</v>
      </c>
      <c r="B32" s="0" t="s">
        <v>28</v>
      </c>
      <c r="C32" s="0" t="n">
        <v>25.0725561489442</v>
      </c>
      <c r="D32" s="0" t="n">
        <v>1.83489258645264</v>
      </c>
      <c r="E32" s="0" t="n">
        <v>4068110.33134289</v>
      </c>
      <c r="F32" s="0" t="n">
        <v>0.351385522137888</v>
      </c>
    </row>
    <row r="33" customFormat="false" ht="12" hidden="false" customHeight="false" outlineLevel="0" collapsed="false">
      <c r="C33" s="0" t="s">
        <v>20</v>
      </c>
      <c r="D33" s="0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CIA UIT</cp:lastModifiedBy>
  <dcterms:modified xsi:type="dcterms:W3CDTF">2017-11-29T13:22:57Z</dcterms:modified>
  <cp:revision>0</cp:revision>
  <dc:subject/>
  <dc:title/>
</cp:coreProperties>
</file>